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227"/>
  <workbookPr/>
  <mc:AlternateContent xmlns:mc="http://schemas.openxmlformats.org/markup-compatibility/2006">
    <mc:Choice Requires="x15">
      <x15ac:absPath xmlns:x15ac="http://schemas.microsoft.com/office/spreadsheetml/2010/11/ac" url="E:\通用模型数据\文章\CT数据（提交）\"/>
    </mc:Choice>
  </mc:AlternateContent>
  <xr:revisionPtr revIDLastSave="0" documentId="13_ncr:1_{758E8CF0-717F-4264-ADB8-97E9215EF213}" xr6:coauthVersionLast="47" xr6:coauthVersionMax="47" xr10:uidLastSave="{00000000-0000-0000-0000-000000000000}"/>
  <bookViews>
    <workbookView xWindow="38280" yWindow="525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1" i="1" l="1"/>
  <c r="D31" i="1"/>
  <c r="E31" i="1"/>
  <c r="F31" i="1"/>
  <c r="G31" i="1"/>
  <c r="H31" i="1"/>
  <c r="I31" i="1"/>
  <c r="J31" i="1"/>
  <c r="K31" i="1"/>
  <c r="L31" i="1"/>
  <c r="M31" i="1"/>
  <c r="N31" i="1"/>
  <c r="B31" i="1"/>
  <c r="D28" i="1"/>
  <c r="C28" i="1"/>
  <c r="B28" i="1"/>
  <c r="C30" i="1"/>
  <c r="D30" i="1"/>
  <c r="E30" i="1"/>
  <c r="F30" i="1"/>
  <c r="G30" i="1"/>
  <c r="H30" i="1"/>
  <c r="I30" i="1"/>
  <c r="J30" i="1"/>
  <c r="K30" i="1"/>
  <c r="L30" i="1"/>
  <c r="M30" i="1"/>
  <c r="N30" i="1"/>
  <c r="B30" i="1"/>
  <c r="E28" i="1"/>
  <c r="F28" i="1"/>
  <c r="G28" i="1"/>
  <c r="H28" i="1"/>
  <c r="I28" i="1"/>
  <c r="J28" i="1"/>
  <c r="K28" i="1"/>
  <c r="L28" i="1"/>
  <c r="M28" i="1"/>
  <c r="N28" i="1"/>
  <c r="C27" i="1"/>
  <c r="D27" i="1"/>
  <c r="E27" i="1"/>
  <c r="F27" i="1"/>
  <c r="G27" i="1"/>
  <c r="H27" i="1"/>
  <c r="I27" i="1"/>
  <c r="J27" i="1"/>
  <c r="K27" i="1"/>
  <c r="L27" i="1"/>
  <c r="M27" i="1"/>
  <c r="N27" i="1"/>
  <c r="B27" i="1"/>
  <c r="P5" i="1"/>
  <c r="P6" i="1"/>
  <c r="P7" i="1"/>
  <c r="P8" i="1"/>
  <c r="P9" i="1"/>
  <c r="P10" i="1"/>
  <c r="P11" i="1"/>
  <c r="P12" i="1"/>
  <c r="P13" i="1"/>
  <c r="P14" i="1"/>
  <c r="P15" i="1"/>
  <c r="P4" i="1"/>
  <c r="E5" i="1"/>
  <c r="E6" i="1"/>
  <c r="E15" i="1"/>
  <c r="E13" i="1"/>
  <c r="E9" i="1"/>
  <c r="E10" i="1"/>
  <c r="E11" i="1"/>
  <c r="E12" i="1"/>
  <c r="E8" i="1"/>
  <c r="E14" i="1"/>
  <c r="E7" i="1"/>
  <c r="E4" i="1"/>
</calcChain>
</file>

<file path=xl/sharedStrings.xml><?xml version="1.0" encoding="utf-8"?>
<sst xmlns="http://schemas.openxmlformats.org/spreadsheetml/2006/main" count="101" uniqueCount="54">
  <si>
    <t>Tissue volume</t>
  </si>
  <si>
    <t>Bone volume</t>
  </si>
  <si>
    <t>Percent bone volume</t>
  </si>
  <si>
    <t>Structure model index</t>
  </si>
  <si>
    <t>Trabecular thickness</t>
  </si>
  <si>
    <t>Trabecular number</t>
  </si>
  <si>
    <t>Trabecular separation</t>
  </si>
  <si>
    <t>Bone mineral density</t>
  </si>
  <si>
    <t>TV</t>
  </si>
  <si>
    <t>BV</t>
  </si>
  <si>
    <t>BV/TV</t>
  </si>
  <si>
    <t>SMI</t>
  </si>
  <si>
    <t>Tb.Th</t>
  </si>
  <si>
    <t>Tb.N</t>
  </si>
  <si>
    <t>Tb.Sp</t>
  </si>
  <si>
    <t>Unit</t>
  </si>
  <si>
    <t>mm^3</t>
  </si>
  <si>
    <t>%</t>
  </si>
  <si>
    <t>-</t>
  </si>
  <si>
    <t>mm</t>
  </si>
  <si>
    <t>1/mm</t>
  </si>
  <si>
    <t>g/cm^3</t>
  </si>
  <si>
    <t>Description</t>
  </si>
  <si>
    <t>Abbreviation</t>
  </si>
  <si>
    <t>mm^3</t>
    <phoneticPr fontId="2" type="noConversion"/>
  </si>
  <si>
    <t>Ct.BMD</t>
    <phoneticPr fontId="2" type="noConversion"/>
  </si>
  <si>
    <t>Tb.BMD</t>
    <phoneticPr fontId="2" type="noConversion"/>
  </si>
  <si>
    <t>Cortical bone mineral density</t>
    <phoneticPr fontId="2" type="noConversion"/>
  </si>
  <si>
    <t>mm</t>
    <phoneticPr fontId="2" type="noConversion"/>
  </si>
  <si>
    <t>NL 5#</t>
    <phoneticPr fontId="2" type="noConversion"/>
  </si>
  <si>
    <t>NL 10#</t>
    <phoneticPr fontId="2" type="noConversion"/>
  </si>
  <si>
    <t>NL 11#</t>
    <phoneticPr fontId="2" type="noConversion"/>
  </si>
  <si>
    <t>NL 13#</t>
    <phoneticPr fontId="2" type="noConversion"/>
  </si>
  <si>
    <t>NL 20#</t>
    <phoneticPr fontId="2" type="noConversion"/>
  </si>
  <si>
    <t>NL 22#</t>
    <phoneticPr fontId="2" type="noConversion"/>
  </si>
  <si>
    <t>UL 12#</t>
    <phoneticPr fontId="2" type="noConversion"/>
  </si>
  <si>
    <t>UL 15#</t>
    <phoneticPr fontId="2" type="noConversion"/>
  </si>
  <si>
    <t>UL 19#</t>
    <phoneticPr fontId="2" type="noConversion"/>
  </si>
  <si>
    <t>UL 21#</t>
    <phoneticPr fontId="2" type="noConversion"/>
  </si>
  <si>
    <t>UL37#</t>
    <phoneticPr fontId="2" type="noConversion"/>
  </si>
  <si>
    <t>UL 39#</t>
    <phoneticPr fontId="2" type="noConversion"/>
  </si>
  <si>
    <t>Cortical bone Area</t>
  </si>
  <si>
    <t>Tissue Area</t>
  </si>
  <si>
    <t>Cortical bone mineral density</t>
  </si>
  <si>
    <t>Tissue mineral density</t>
  </si>
  <si>
    <t>Ct.Ar</t>
  </si>
  <si>
    <t>Tt.Ar</t>
  </si>
  <si>
    <t>Ct.BMD</t>
  </si>
  <si>
    <t>CT.TMD</t>
  </si>
  <si>
    <t>mm^2</t>
  </si>
  <si>
    <t>Ct.Ar/Tt.Ar</t>
    <phoneticPr fontId="2" type="noConversion"/>
  </si>
  <si>
    <t>NL</t>
    <phoneticPr fontId="2" type="noConversion"/>
  </si>
  <si>
    <t>HLU</t>
    <phoneticPr fontId="2" type="noConversion"/>
  </si>
  <si>
    <t>±S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 wrapText="1"/>
    </xf>
    <xf numFmtId="10" fontId="1" fillId="0" borderId="0" xfId="0" applyNumberFormat="1" applyFont="1" applyAlignment="1">
      <alignment horizontal="center" vertical="center" wrapText="1"/>
    </xf>
    <xf numFmtId="10" fontId="1" fillId="0" borderId="0" xfId="0" applyNumberFormat="1" applyFont="1" applyAlignment="1">
      <alignment horizontal="center" vertical="center" wrapText="1"/>
    </xf>
    <xf numFmtId="10" fontId="0" fillId="0" borderId="0" xfId="0" applyNumberForma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1"/>
  <sheetViews>
    <sheetView tabSelected="1" zoomScale="85" zoomScaleNormal="85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23" sqref="A23:N31"/>
    </sheetView>
  </sheetViews>
  <sheetFormatPr defaultColWidth="13.6640625" defaultRowHeight="13.8" x14ac:dyDescent="0.25"/>
  <cols>
    <col min="1" max="4" width="13.6640625" style="1"/>
    <col min="5" max="5" width="13.6640625" style="2"/>
    <col min="6" max="15" width="13.6640625" style="1"/>
    <col min="16" max="16" width="13.6640625" style="2"/>
    <col min="17" max="16384" width="13.6640625" style="1"/>
  </cols>
  <sheetData>
    <row r="1" spans="1:16" ht="27.6" x14ac:dyDescent="0.25">
      <c r="A1" s="1" t="s">
        <v>22</v>
      </c>
      <c r="B1" s="1" t="s">
        <v>7</v>
      </c>
      <c r="C1" s="1" t="s">
        <v>0</v>
      </c>
      <c r="D1" s="1" t="s">
        <v>1</v>
      </c>
      <c r="E1" s="2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27</v>
      </c>
      <c r="K1" s="1" t="s">
        <v>41</v>
      </c>
      <c r="L1" s="1" t="s">
        <v>42</v>
      </c>
      <c r="M1" s="1" t="s">
        <v>43</v>
      </c>
      <c r="N1" s="1" t="s">
        <v>44</v>
      </c>
    </row>
    <row r="2" spans="1:16" x14ac:dyDescent="0.25">
      <c r="A2" s="1" t="s">
        <v>23</v>
      </c>
      <c r="B2" s="1" t="s">
        <v>26</v>
      </c>
      <c r="C2" s="1" t="s">
        <v>8</v>
      </c>
      <c r="D2" s="1" t="s">
        <v>9</v>
      </c>
      <c r="E2" s="2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25</v>
      </c>
      <c r="K2" s="1" t="s">
        <v>45</v>
      </c>
      <c r="L2" s="1" t="s">
        <v>46</v>
      </c>
      <c r="M2" s="1" t="s">
        <v>47</v>
      </c>
      <c r="N2" s="1" t="s">
        <v>48</v>
      </c>
      <c r="P2" s="3" t="s">
        <v>50</v>
      </c>
    </row>
    <row r="3" spans="1:16" x14ac:dyDescent="0.25">
      <c r="A3" s="1" t="s">
        <v>15</v>
      </c>
      <c r="B3" s="1" t="s">
        <v>21</v>
      </c>
      <c r="C3" s="1" t="s">
        <v>24</v>
      </c>
      <c r="D3" s="1" t="s">
        <v>16</v>
      </c>
      <c r="E3" s="2" t="s">
        <v>17</v>
      </c>
      <c r="F3" s="1" t="s">
        <v>18</v>
      </c>
      <c r="G3" s="1" t="s">
        <v>19</v>
      </c>
      <c r="H3" s="1" t="s">
        <v>20</v>
      </c>
      <c r="I3" s="1" t="s">
        <v>28</v>
      </c>
      <c r="J3" s="1" t="s">
        <v>21</v>
      </c>
      <c r="K3" s="1" t="s">
        <v>49</v>
      </c>
      <c r="L3" s="1" t="s">
        <v>49</v>
      </c>
      <c r="M3" s="1" t="s">
        <v>21</v>
      </c>
      <c r="N3" s="1" t="s">
        <v>21</v>
      </c>
      <c r="P3" s="4"/>
    </row>
    <row r="4" spans="1:16" x14ac:dyDescent="0.25">
      <c r="A4" s="1" t="s">
        <v>29</v>
      </c>
      <c r="B4" s="1">
        <v>0.24293909999999999</v>
      </c>
      <c r="C4" s="1">
        <v>1.0817392100000001</v>
      </c>
      <c r="D4" s="1">
        <v>0.39243078999999997</v>
      </c>
      <c r="E4" s="2">
        <f>D4/C4</f>
        <v>0.3627776328825133</v>
      </c>
      <c r="F4" s="1">
        <v>1.8041883400000001</v>
      </c>
      <c r="G4" s="1">
        <v>9.971265E-2</v>
      </c>
      <c r="H4" s="1">
        <v>3.63823097</v>
      </c>
      <c r="I4" s="1">
        <v>0.160051</v>
      </c>
      <c r="J4" s="1">
        <v>0.50361769999999995</v>
      </c>
      <c r="K4" s="1">
        <v>1.1515367299999999</v>
      </c>
      <c r="L4" s="1">
        <v>2.8467750999999999</v>
      </c>
      <c r="M4" s="1">
        <v>0.50361769999999995</v>
      </c>
      <c r="N4" s="1">
        <v>0.95283569999999995</v>
      </c>
      <c r="P4" s="2">
        <f>K4/L4</f>
        <v>0.40450569136985914</v>
      </c>
    </row>
    <row r="5" spans="1:16" x14ac:dyDescent="0.25">
      <c r="A5" s="1" t="s">
        <v>30</v>
      </c>
      <c r="B5" s="1">
        <v>0.2305633</v>
      </c>
      <c r="C5" s="1">
        <v>0.98520474000000002</v>
      </c>
      <c r="D5" s="1">
        <v>0.34019590999999999</v>
      </c>
      <c r="E5" s="2">
        <f t="shared" ref="E5:E14" si="0">D5/C5</f>
        <v>0.34530478405940268</v>
      </c>
      <c r="F5" s="1">
        <v>1.93651923</v>
      </c>
      <c r="G5" s="1">
        <v>9.7281010000000001E-2</v>
      </c>
      <c r="H5" s="1">
        <v>3.5495598400000001</v>
      </c>
      <c r="I5" s="1">
        <v>0.16710145000000001</v>
      </c>
      <c r="J5" s="1">
        <v>0.54709339999999995</v>
      </c>
      <c r="K5" s="1">
        <v>1.12120715</v>
      </c>
      <c r="L5" s="1">
        <v>2.61174887</v>
      </c>
      <c r="M5" s="1">
        <v>0.54709339999999995</v>
      </c>
      <c r="N5" s="1">
        <v>0.96611630000000004</v>
      </c>
      <c r="P5" s="2">
        <f t="shared" ref="P5:P15" si="1">K5/L5</f>
        <v>0.42929362883193284</v>
      </c>
    </row>
    <row r="6" spans="1:16" x14ac:dyDescent="0.25">
      <c r="A6" s="1" t="s">
        <v>31</v>
      </c>
      <c r="B6" s="1">
        <v>0.2612775</v>
      </c>
      <c r="C6" s="1">
        <v>1.1199362399999999</v>
      </c>
      <c r="D6" s="1">
        <v>0.44068856000000001</v>
      </c>
      <c r="E6" s="2">
        <f t="shared" si="0"/>
        <v>0.39349432964148034</v>
      </c>
      <c r="F6" s="1">
        <v>1.73945927</v>
      </c>
      <c r="G6" s="1">
        <v>0.10180719000000001</v>
      </c>
      <c r="H6" s="1">
        <v>3.8650937299999999</v>
      </c>
      <c r="I6" s="1">
        <v>0.15679593</v>
      </c>
      <c r="J6" s="1">
        <v>0.53757960000000005</v>
      </c>
      <c r="K6" s="1">
        <v>1.1580797700000001</v>
      </c>
      <c r="L6" s="1">
        <v>2.76264427</v>
      </c>
      <c r="M6" s="1">
        <v>0.53757960000000005</v>
      </c>
      <c r="N6" s="1">
        <v>0.96320539999999999</v>
      </c>
      <c r="P6" s="2">
        <f t="shared" si="1"/>
        <v>0.4191925042886539</v>
      </c>
    </row>
    <row r="7" spans="1:16" x14ac:dyDescent="0.25">
      <c r="A7" s="1" t="s">
        <v>32</v>
      </c>
      <c r="B7" s="1">
        <v>0.17814749999999999</v>
      </c>
      <c r="C7" s="1">
        <v>1.1192384200000001</v>
      </c>
      <c r="D7" s="1">
        <v>0.31736381000000002</v>
      </c>
      <c r="E7" s="2">
        <f>D7/C7</f>
        <v>0.28355335586139013</v>
      </c>
      <c r="F7" s="1">
        <v>1.7084051899999999</v>
      </c>
      <c r="G7" s="1">
        <v>7.8322900000000001E-2</v>
      </c>
      <c r="H7" s="1">
        <v>3.6203122200000002</v>
      </c>
      <c r="I7" s="1">
        <v>0.16692775000000001</v>
      </c>
      <c r="J7" s="1">
        <v>0.4936526</v>
      </c>
      <c r="K7" s="1">
        <v>1.0945013299999999</v>
      </c>
      <c r="L7" s="1">
        <v>2.75016127</v>
      </c>
      <c r="M7" s="1">
        <v>0.4936526</v>
      </c>
      <c r="N7" s="1">
        <v>0.91846050000000001</v>
      </c>
      <c r="P7" s="2">
        <f t="shared" si="1"/>
        <v>0.39797714480940238</v>
      </c>
    </row>
    <row r="8" spans="1:16" x14ac:dyDescent="0.25">
      <c r="A8" s="1" t="s">
        <v>33</v>
      </c>
      <c r="B8" s="1">
        <v>0.17380699999999999</v>
      </c>
      <c r="C8" s="1">
        <v>1.19903201</v>
      </c>
      <c r="D8" s="1">
        <v>0.30084107999999998</v>
      </c>
      <c r="E8" s="2">
        <f>D8/C8</f>
        <v>0.25090329323234661</v>
      </c>
      <c r="F8" s="1">
        <v>1.9017413000000001</v>
      </c>
      <c r="G8" s="1">
        <v>7.8023010000000004E-2</v>
      </c>
      <c r="H8" s="1">
        <v>3.21576043</v>
      </c>
      <c r="I8" s="1">
        <v>0.17639545000000001</v>
      </c>
      <c r="J8" s="1">
        <v>0.49977959999999999</v>
      </c>
      <c r="K8" s="1">
        <v>1.1076834600000001</v>
      </c>
      <c r="L8" s="1">
        <v>2.7523867499999999</v>
      </c>
      <c r="M8" s="1">
        <v>0.49977959999999999</v>
      </c>
      <c r="N8" s="1">
        <v>0.952766</v>
      </c>
      <c r="P8" s="2">
        <f t="shared" si="1"/>
        <v>0.40244470004079191</v>
      </c>
    </row>
    <row r="9" spans="1:16" x14ac:dyDescent="0.25">
      <c r="A9" s="1" t="s">
        <v>34</v>
      </c>
      <c r="B9" s="1">
        <v>0.18428929999999999</v>
      </c>
      <c r="C9" s="1">
        <v>1.04392507</v>
      </c>
      <c r="D9" s="1">
        <v>0.27579569999999998</v>
      </c>
      <c r="E9" s="2">
        <f t="shared" si="0"/>
        <v>0.26419108796764501</v>
      </c>
      <c r="F9" s="1">
        <v>1.9817871199999999</v>
      </c>
      <c r="G9" s="1">
        <v>7.8577110000000006E-2</v>
      </c>
      <c r="H9" s="1">
        <v>3.3621889600000001</v>
      </c>
      <c r="I9" s="1">
        <v>0.17387289</v>
      </c>
      <c r="J9" s="1">
        <v>0.53095680000000001</v>
      </c>
      <c r="K9" s="1">
        <v>1.04480415</v>
      </c>
      <c r="L9" s="1">
        <v>2.4703317899999999</v>
      </c>
      <c r="M9" s="1">
        <v>0.53095680000000001</v>
      </c>
      <c r="N9" s="1">
        <v>0.95437950000000005</v>
      </c>
      <c r="P9" s="2">
        <f t="shared" si="1"/>
        <v>0.42294081881203499</v>
      </c>
    </row>
    <row r="10" spans="1:16" x14ac:dyDescent="0.25">
      <c r="A10" s="1" t="s">
        <v>35</v>
      </c>
      <c r="B10" s="1">
        <v>0.13414039999999999</v>
      </c>
      <c r="C10" s="1">
        <v>1.14842186</v>
      </c>
      <c r="D10" s="1">
        <v>0.19992296000000001</v>
      </c>
      <c r="E10" s="2">
        <f t="shared" si="0"/>
        <v>0.17408494819142506</v>
      </c>
      <c r="F10" s="1">
        <v>2.2679603699999999</v>
      </c>
      <c r="G10" s="1">
        <v>7.2394920000000001E-2</v>
      </c>
      <c r="H10" s="1">
        <v>2.4046571000000001</v>
      </c>
      <c r="I10" s="1">
        <v>0.20707758000000001</v>
      </c>
      <c r="J10" s="1">
        <v>0.47579559999999999</v>
      </c>
      <c r="K10" s="1">
        <v>0.96700821000000003</v>
      </c>
      <c r="L10" s="1">
        <v>2.4114231300000002</v>
      </c>
      <c r="M10" s="1">
        <v>0.47579559999999999</v>
      </c>
      <c r="N10" s="1">
        <v>0.99946469999999998</v>
      </c>
      <c r="P10" s="2">
        <f t="shared" si="1"/>
        <v>0.40101141851451011</v>
      </c>
    </row>
    <row r="11" spans="1:16" x14ac:dyDescent="0.25">
      <c r="A11" s="1" t="s">
        <v>36</v>
      </c>
      <c r="B11" s="1">
        <v>0.123308</v>
      </c>
      <c r="C11" s="1">
        <v>1.2072253399999999</v>
      </c>
      <c r="D11" s="1">
        <v>0.17951903</v>
      </c>
      <c r="E11" s="2">
        <f t="shared" si="0"/>
        <v>0.14870382856609024</v>
      </c>
      <c r="F11" s="1">
        <v>2.4075668499999998</v>
      </c>
      <c r="G11" s="1">
        <v>7.1454840000000006E-2</v>
      </c>
      <c r="H11" s="1">
        <v>2.0810884199999999</v>
      </c>
      <c r="I11" s="1">
        <v>0.24511580999999999</v>
      </c>
      <c r="J11" s="1">
        <v>0.444467</v>
      </c>
      <c r="K11" s="1">
        <v>0.97863197000000002</v>
      </c>
      <c r="L11" s="1">
        <v>2.6436901900000001</v>
      </c>
      <c r="M11" s="1">
        <v>0.444467</v>
      </c>
      <c r="N11" s="1">
        <v>0.95959070000000002</v>
      </c>
      <c r="P11" s="2">
        <f t="shared" si="1"/>
        <v>0.37017649560518284</v>
      </c>
    </row>
    <row r="12" spans="1:16" x14ac:dyDescent="0.25">
      <c r="A12" s="1" t="s">
        <v>37</v>
      </c>
      <c r="B12" s="1">
        <v>0.1361512</v>
      </c>
      <c r="C12" s="1">
        <v>1.0799569099999999</v>
      </c>
      <c r="D12" s="1">
        <v>0.18143522000000001</v>
      </c>
      <c r="E12" s="2">
        <f t="shared" si="0"/>
        <v>0.16800227705381321</v>
      </c>
      <c r="F12" s="1">
        <v>2.3260160700000001</v>
      </c>
      <c r="G12" s="1">
        <v>7.2638990000000001E-2</v>
      </c>
      <c r="H12" s="1">
        <v>2.3128388599999998</v>
      </c>
      <c r="I12" s="1">
        <v>0.20999208</v>
      </c>
      <c r="J12" s="1">
        <v>0.46296280000000001</v>
      </c>
      <c r="K12" s="1">
        <v>0.94706957000000003</v>
      </c>
      <c r="L12" s="1">
        <v>2.5049682500000001</v>
      </c>
      <c r="M12" s="1">
        <v>0.46296280000000001</v>
      </c>
      <c r="N12" s="1">
        <v>0.99003160000000001</v>
      </c>
      <c r="P12" s="2">
        <f t="shared" si="1"/>
        <v>0.37807647661801702</v>
      </c>
    </row>
    <row r="13" spans="1:16" x14ac:dyDescent="0.25">
      <c r="A13" s="1" t="s">
        <v>38</v>
      </c>
      <c r="B13" s="1">
        <v>0.1579991</v>
      </c>
      <c r="C13" s="1">
        <v>1.1086213499999999</v>
      </c>
      <c r="D13" s="1">
        <v>0.22492398999999999</v>
      </c>
      <c r="E13" s="2">
        <f>D13/C13</f>
        <v>0.20288621538814852</v>
      </c>
      <c r="F13" s="1">
        <v>2.1900768199999998</v>
      </c>
      <c r="G13" s="1">
        <v>8.4083279999999996E-2</v>
      </c>
      <c r="H13" s="1">
        <v>2.4129199699999999</v>
      </c>
      <c r="I13" s="1">
        <v>0.21278151000000001</v>
      </c>
      <c r="J13" s="1">
        <v>0.4216686</v>
      </c>
      <c r="K13" s="1">
        <v>0.93385541999999999</v>
      </c>
      <c r="L13" s="1">
        <v>2.60957675</v>
      </c>
      <c r="M13" s="1">
        <v>0.4216686</v>
      </c>
      <c r="N13" s="1">
        <v>0.93259420000000004</v>
      </c>
      <c r="P13" s="2">
        <f t="shared" si="1"/>
        <v>0.35785704329255691</v>
      </c>
    </row>
    <row r="14" spans="1:16" x14ac:dyDescent="0.25">
      <c r="A14" s="1" t="s">
        <v>39</v>
      </c>
      <c r="B14" s="1">
        <v>0.14566080000000001</v>
      </c>
      <c r="C14" s="1">
        <v>1.1122565900000001</v>
      </c>
      <c r="D14" s="1">
        <v>0.22219353</v>
      </c>
      <c r="E14" s="2">
        <f t="shared" si="0"/>
        <v>0.19976822973914676</v>
      </c>
      <c r="F14" s="1">
        <v>2.05661001</v>
      </c>
      <c r="G14" s="1">
        <v>7.0962369999999997E-2</v>
      </c>
      <c r="H14" s="1">
        <v>2.8151291299999999</v>
      </c>
      <c r="I14" s="1">
        <v>0.20304336000000001</v>
      </c>
      <c r="J14" s="1">
        <v>0.49716060000000001</v>
      </c>
      <c r="K14" s="1">
        <v>1.0869602899999999</v>
      </c>
      <c r="L14" s="1">
        <v>2.7130324799999999</v>
      </c>
      <c r="M14" s="1">
        <v>0.49716060000000001</v>
      </c>
      <c r="N14" s="1">
        <v>1.0037910999999999</v>
      </c>
      <c r="P14" s="2">
        <f t="shared" si="1"/>
        <v>0.40064403873262883</v>
      </c>
    </row>
    <row r="15" spans="1:16" x14ac:dyDescent="0.25">
      <c r="A15" s="1" t="s">
        <v>40</v>
      </c>
      <c r="B15" s="1">
        <v>0.16992650000000001</v>
      </c>
      <c r="C15" s="1">
        <v>1.1035119200000001</v>
      </c>
      <c r="D15" s="1">
        <v>0.28206197</v>
      </c>
      <c r="E15" s="2">
        <f>D15/C15</f>
        <v>0.25560391771753582</v>
      </c>
      <c r="F15" s="1">
        <v>1.99083279</v>
      </c>
      <c r="G15" s="1">
        <v>8.0847649999999993E-2</v>
      </c>
      <c r="H15" s="1">
        <v>3.1615501899999998</v>
      </c>
      <c r="I15" s="1">
        <v>0.17553735000000001</v>
      </c>
      <c r="J15" s="1">
        <v>0.494087</v>
      </c>
      <c r="K15" s="1">
        <v>1.02964736</v>
      </c>
      <c r="L15" s="1">
        <v>2.49833449</v>
      </c>
      <c r="M15" s="1">
        <v>0.494087</v>
      </c>
      <c r="N15" s="1">
        <v>0.93654269999999995</v>
      </c>
      <c r="P15" s="2">
        <f t="shared" si="1"/>
        <v>0.41213350899222467</v>
      </c>
    </row>
    <row r="23" spans="1:14" ht="27.6" x14ac:dyDescent="0.25">
      <c r="A23" s="1" t="s">
        <v>22</v>
      </c>
      <c r="B23" s="1" t="s">
        <v>7</v>
      </c>
      <c r="C23" s="1" t="s">
        <v>0</v>
      </c>
      <c r="D23" s="1" t="s">
        <v>1</v>
      </c>
      <c r="E23" s="2" t="s">
        <v>2</v>
      </c>
      <c r="F23" s="1" t="s">
        <v>3</v>
      </c>
      <c r="G23" s="1" t="s">
        <v>4</v>
      </c>
      <c r="H23" s="1" t="s">
        <v>5</v>
      </c>
      <c r="I23" s="1" t="s">
        <v>6</v>
      </c>
      <c r="J23" s="1" t="s">
        <v>27</v>
      </c>
      <c r="K23" s="1" t="s">
        <v>41</v>
      </c>
      <c r="L23" s="1" t="s">
        <v>42</v>
      </c>
      <c r="M23" s="1" t="s">
        <v>43</v>
      </c>
      <c r="N23" s="1" t="s">
        <v>44</v>
      </c>
    </row>
    <row r="24" spans="1:14" x14ac:dyDescent="0.25">
      <c r="A24" s="1" t="s">
        <v>23</v>
      </c>
      <c r="B24" s="1" t="s">
        <v>26</v>
      </c>
      <c r="C24" s="1" t="s">
        <v>8</v>
      </c>
      <c r="D24" s="1" t="s">
        <v>9</v>
      </c>
      <c r="E24" s="2" t="s">
        <v>10</v>
      </c>
      <c r="F24" s="1" t="s">
        <v>11</v>
      </c>
      <c r="G24" s="1" t="s">
        <v>12</v>
      </c>
      <c r="H24" s="1" t="s">
        <v>13</v>
      </c>
      <c r="I24" s="1" t="s">
        <v>14</v>
      </c>
      <c r="J24" s="1" t="s">
        <v>25</v>
      </c>
      <c r="K24" s="1" t="s">
        <v>45</v>
      </c>
      <c r="L24" s="1" t="s">
        <v>46</v>
      </c>
      <c r="M24" s="1" t="s">
        <v>47</v>
      </c>
      <c r="N24" s="1" t="s">
        <v>48</v>
      </c>
    </row>
    <row r="25" spans="1:14" x14ac:dyDescent="0.25">
      <c r="A25" s="1" t="s">
        <v>15</v>
      </c>
      <c r="B25" s="1" t="s">
        <v>21</v>
      </c>
      <c r="C25" s="1" t="s">
        <v>24</v>
      </c>
      <c r="D25" s="1" t="s">
        <v>16</v>
      </c>
      <c r="E25" s="2" t="s">
        <v>17</v>
      </c>
      <c r="F25" s="1" t="s">
        <v>18</v>
      </c>
      <c r="G25" s="1" t="s">
        <v>19</v>
      </c>
      <c r="H25" s="1" t="s">
        <v>20</v>
      </c>
      <c r="I25" s="1" t="s">
        <v>28</v>
      </c>
      <c r="J25" s="1" t="s">
        <v>21</v>
      </c>
      <c r="K25" s="1" t="s">
        <v>49</v>
      </c>
      <c r="L25" s="1" t="s">
        <v>49</v>
      </c>
      <c r="M25" s="1" t="s">
        <v>21</v>
      </c>
      <c r="N25" s="1" t="s">
        <v>21</v>
      </c>
    </row>
    <row r="27" spans="1:14" x14ac:dyDescent="0.25">
      <c r="A27" s="1" t="s">
        <v>51</v>
      </c>
      <c r="B27" s="1">
        <f>AVERAGE(B4:B9)</f>
        <v>0.21183728333333329</v>
      </c>
      <c r="C27" s="1">
        <f t="shared" ref="C27:N27" si="2">AVERAGE(C4:C9)</f>
        <v>1.0915126150000001</v>
      </c>
      <c r="D27" s="1">
        <f t="shared" si="2"/>
        <v>0.34455264166666666</v>
      </c>
      <c r="E27" s="1">
        <f t="shared" si="2"/>
        <v>0.31670408060746302</v>
      </c>
      <c r="F27" s="1">
        <f t="shared" si="2"/>
        <v>1.8453500749999998</v>
      </c>
      <c r="G27" s="1">
        <f t="shared" si="2"/>
        <v>8.8953978333333336E-2</v>
      </c>
      <c r="H27" s="1">
        <f t="shared" si="2"/>
        <v>3.5418576916666673</v>
      </c>
      <c r="I27" s="1">
        <f t="shared" si="2"/>
        <v>0.16685741166666668</v>
      </c>
      <c r="J27" s="1">
        <f t="shared" si="2"/>
        <v>0.51877994999999999</v>
      </c>
      <c r="K27" s="1">
        <f t="shared" si="2"/>
        <v>1.1129687650000002</v>
      </c>
      <c r="L27" s="1">
        <f t="shared" si="2"/>
        <v>2.6990080083333332</v>
      </c>
      <c r="M27" s="1">
        <f t="shared" si="2"/>
        <v>0.51877994999999999</v>
      </c>
      <c r="N27" s="1">
        <f t="shared" si="2"/>
        <v>0.95129390000000003</v>
      </c>
    </row>
    <row r="28" spans="1:14" x14ac:dyDescent="0.25">
      <c r="A28" s="1" t="s">
        <v>53</v>
      </c>
      <c r="B28" s="1">
        <f>_xlfn.STDEV.P(B4:B9)</f>
        <v>3.4405709461775007E-2</v>
      </c>
      <c r="C28" s="1">
        <f>_xlfn.STDEV.P(C4:C9)</f>
        <v>6.683125665141193E-2</v>
      </c>
      <c r="D28" s="1">
        <f>_xlfn.STDEV.P(D4:D9)</f>
        <v>5.6170667331101688E-2</v>
      </c>
      <c r="E28" s="1">
        <f t="shared" ref="C28:N28" si="3">_xlfn.STDEV.P(E4:E9)</f>
        <v>5.3266379906808561E-2</v>
      </c>
      <c r="F28" s="1">
        <f t="shared" si="3"/>
        <v>0.101462558667527</v>
      </c>
      <c r="G28" s="1">
        <f t="shared" si="3"/>
        <v>1.0727525454006025E-2</v>
      </c>
      <c r="H28" s="1">
        <f t="shared" si="3"/>
        <v>0.20760702403190495</v>
      </c>
      <c r="I28" s="1">
        <f t="shared" si="3"/>
        <v>6.9259929106191883E-3</v>
      </c>
      <c r="J28" s="1">
        <f t="shared" si="3"/>
        <v>2.0516841903482616E-2</v>
      </c>
      <c r="K28" s="1">
        <f t="shared" si="3"/>
        <v>3.7872058799507113E-2</v>
      </c>
      <c r="L28" s="1">
        <f t="shared" si="3"/>
        <v>0.12332720940212862</v>
      </c>
      <c r="M28" s="1">
        <f t="shared" si="3"/>
        <v>2.0516841903482616E-2</v>
      </c>
      <c r="N28" s="1">
        <f t="shared" si="3"/>
        <v>1.5565371194738661E-2</v>
      </c>
    </row>
    <row r="30" spans="1:14" x14ac:dyDescent="0.25">
      <c r="A30" s="1" t="s">
        <v>52</v>
      </c>
      <c r="B30" s="1">
        <f>AVERAGE(B10:B15)</f>
        <v>0.14453099999999999</v>
      </c>
      <c r="C30" s="1">
        <f t="shared" ref="C30:N30" si="4">AVERAGE(C10:C15)</f>
        <v>1.1266656616666666</v>
      </c>
      <c r="D30" s="1">
        <f t="shared" si="4"/>
        <v>0.21500945000000002</v>
      </c>
      <c r="E30" s="1">
        <f t="shared" si="4"/>
        <v>0.19150823610935994</v>
      </c>
      <c r="F30" s="1">
        <f t="shared" si="4"/>
        <v>2.2065104849999999</v>
      </c>
      <c r="G30" s="1">
        <f t="shared" si="4"/>
        <v>7.5397008333333335E-2</v>
      </c>
      <c r="H30" s="1">
        <f t="shared" si="4"/>
        <v>2.5313639449999994</v>
      </c>
      <c r="I30" s="1">
        <f t="shared" si="4"/>
        <v>0.20892461500000001</v>
      </c>
      <c r="J30" s="1">
        <f t="shared" si="4"/>
        <v>0.46602360000000004</v>
      </c>
      <c r="K30" s="1">
        <f t="shared" si="4"/>
        <v>0.99052880333333337</v>
      </c>
      <c r="L30" s="1">
        <f t="shared" si="4"/>
        <v>2.5635042149999996</v>
      </c>
      <c r="M30" s="1">
        <f t="shared" si="4"/>
        <v>0.46602360000000004</v>
      </c>
      <c r="N30" s="1">
        <f t="shared" si="4"/>
        <v>0.9703358333333334</v>
      </c>
    </row>
    <row r="31" spans="1:14" x14ac:dyDescent="0.25">
      <c r="A31" s="1" t="s">
        <v>53</v>
      </c>
      <c r="B31" s="1">
        <f>_xlfn.STDEV.P(B10:B15)</f>
        <v>1.5578826075264158E-2</v>
      </c>
      <c r="C31" s="1">
        <f t="shared" ref="C31:N31" si="5">_xlfn.STDEV.P(C10:C15)</f>
        <v>4.1259778041763374E-2</v>
      </c>
      <c r="D31" s="1">
        <f t="shared" si="5"/>
        <v>3.4785894075036045E-2</v>
      </c>
      <c r="E31" s="1">
        <f t="shared" si="5"/>
        <v>3.4142497189894996E-2</v>
      </c>
      <c r="F31" s="1">
        <f t="shared" si="5"/>
        <v>0.14591002992186058</v>
      </c>
      <c r="G31" s="1">
        <f t="shared" si="5"/>
        <v>5.11512003524002E-3</v>
      </c>
      <c r="H31" s="1">
        <f t="shared" si="5"/>
        <v>0.35549079795339106</v>
      </c>
      <c r="I31" s="1">
        <f t="shared" si="5"/>
        <v>2.0324565919685095E-2</v>
      </c>
      <c r="J31" s="1">
        <f t="shared" si="5"/>
        <v>2.6751886842364347E-2</v>
      </c>
      <c r="K31" s="1">
        <f t="shared" si="5"/>
        <v>5.2638109437472387E-2</v>
      </c>
      <c r="L31" s="1">
        <f t="shared" si="5"/>
        <v>0.10141776617188518</v>
      </c>
      <c r="M31" s="1">
        <f t="shared" si="5"/>
        <v>2.6751886842364347E-2</v>
      </c>
      <c r="N31" s="1">
        <f t="shared" si="5"/>
        <v>2.8975661059796744E-2</v>
      </c>
    </row>
  </sheetData>
  <mergeCells count="1">
    <mergeCell ref="P2:P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yang Zhao</dc:creator>
  <cp:lastModifiedBy>Haoyang Zhao</cp:lastModifiedBy>
  <dcterms:created xsi:type="dcterms:W3CDTF">2015-06-05T18:19:00Z</dcterms:created>
  <dcterms:modified xsi:type="dcterms:W3CDTF">2024-12-27T19:5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</Properties>
</file>